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2" sheetId="1" state="visible" r:id="rId2"/>
  </sheets>
  <definedNames>
    <definedName function="false" hidden="false" localSheetId="0" name="solver_cvg" vbProcedure="false">0.0001</definedName>
    <definedName function="false" hidden="false" localSheetId="0" name="solver_drv" vbProcedure="false">1</definedName>
    <definedName function="false" hidden="false" localSheetId="0" name="solver_est" vbProcedure="false">1</definedName>
    <definedName function="false" hidden="false" localSheetId="0" name="solver_itr" vbProcedure="false">100</definedName>
    <definedName function="false" hidden="false" localSheetId="0" name="solver_lin" vbProcedure="false">2</definedName>
    <definedName function="false" hidden="false" localSheetId="0" name="solver_neg" vbProcedure="false">2</definedName>
    <definedName function="false" hidden="false" localSheetId="0" name="solver_num" vbProcedure="false">0</definedName>
    <definedName function="false" hidden="false" localSheetId="0" name="solver_nwt" vbProcedure="false">1</definedName>
    <definedName function="false" hidden="false" localSheetId="0" name="solver_opt" vbProcedure="false">Sheet2!$I$33</definedName>
    <definedName function="false" hidden="false" localSheetId="0" name="solver_pre" vbProcedure="false">0.000001</definedName>
    <definedName function="false" hidden="false" localSheetId="0" name="solver_scl" vbProcedure="false">2</definedName>
    <definedName function="false" hidden="false" localSheetId="0" name="solver_sho" vbProcedure="false">2</definedName>
    <definedName function="false" hidden="false" localSheetId="0" name="solver_tim" vbProcedure="false">100</definedName>
    <definedName function="false" hidden="false" localSheetId="0" name="solver_tol" vbProcedure="false">0.05</definedName>
    <definedName function="false" hidden="false" localSheetId="0" name="solver_typ" vbProcedure="false">1</definedName>
    <definedName function="false" hidden="false" localSheetId="0" name="solver_val" vbProcedure="false">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" uniqueCount="99">
  <si>
    <t xml:space="preserve">Genes selected by hand as differential in left in three of four smart slides.</t>
  </si>
  <si>
    <t xml:space="preserve">Left versus right lateral plate (and left v right side) Right as raw 2d normalised</t>
  </si>
  <si>
    <t xml:space="preserve">slide ()*</t>
  </si>
  <si>
    <t xml:space="preserve">method ()*S</t>
  </si>
  <si>
    <t xml:space="preserve">SMART</t>
  </si>
  <si>
    <t xml:space="preserve">Systematic</t>
  </si>
  <si>
    <t xml:space="preserve">ratio</t>
  </si>
  <si>
    <t xml:space="preserve">Description</t>
  </si>
  <si>
    <t xml:space="preserve">Function</t>
  </si>
  <si>
    <t xml:space="preserve">NM_011098</t>
  </si>
  <si>
    <t xml:space="preserve">Mus musculus paired-like homeodomain transcription factor 2 (Pitx2), mRNA</t>
  </si>
  <si>
    <t xml:space="preserve">transcription regulation [0006355]</t>
  </si>
  <si>
    <t xml:space="preserve">NM_007972</t>
  </si>
  <si>
    <t xml:space="preserve">Mus musculus coagulation factor X (F10), mRNA</t>
  </si>
  <si>
    <t xml:space="preserve">proteolysis and peptidolysis [0006508]</t>
  </si>
  <si>
    <t xml:space="preserve">NM_016689</t>
  </si>
  <si>
    <t xml:space="preserve">Mus musculus aquaporin 3 (Aqp3), mRNA</t>
  </si>
  <si>
    <t xml:space="preserve">water transport [0006833]</t>
  </si>
  <si>
    <t xml:space="preserve">NM_011784</t>
  </si>
  <si>
    <t xml:space="preserve">Mus musculus angiotensin receptor-like 1 (Agtrl1), mRNA</t>
  </si>
  <si>
    <t xml:space="preserve">G-protein coupled receptor protein signaling pathway [0007186]</t>
  </si>
  <si>
    <t xml:space="preserve">NM_009984</t>
  </si>
  <si>
    <t xml:space="preserve">Mus musculus cathepsin L (Ctsl), mRNA</t>
  </si>
  <si>
    <t xml:space="preserve">AF316038</t>
  </si>
  <si>
    <t xml:space="preserve">Mus musculus actin-binding double zinc finger protein mRNA, partial cds</t>
  </si>
  <si>
    <t xml:space="preserve">developmental processes [0007275]</t>
  </si>
  <si>
    <t xml:space="preserve">NM_016806</t>
  </si>
  <si>
    <t xml:space="preserve">Mus musculus heterogeneous nuclear ribonucleoprotein A2/B1 (Hnrpa2b1), mRNA</t>
  </si>
  <si>
    <t xml:space="preserve">RNA processing [0006396]</t>
  </si>
  <si>
    <t xml:space="preserve">NM_010516</t>
  </si>
  <si>
    <t xml:space="preserve">Mus musculus cysteine rich protein 61 (Cyr61), mRNA</t>
  </si>
  <si>
    <t xml:space="preserve">oncogenesis [0007048]</t>
  </si>
  <si>
    <t xml:space="preserve">M22479</t>
  </si>
  <si>
    <t xml:space="preserve">Mouse tropomyosin isoform 2 mRNA, complete cds</t>
  </si>
  <si>
    <t xml:space="preserve">muscle development [0007517]</t>
  </si>
  <si>
    <t xml:space="preserve">U18869</t>
  </si>
  <si>
    <t xml:space="preserve">Mus musculus mitogen-responsive 96 kDa phosphoprotein p96 mRNA, alternatively spliced p67 mRNA, and alternatively spliced p93 mRNA, complete cds</t>
  </si>
  <si>
    <t xml:space="preserve">cell proliferation [0008283]</t>
  </si>
  <si>
    <t xml:space="preserve">AF117951</t>
  </si>
  <si>
    <t xml:space="preserve">Mus musculus lysyl oxidase-like protein 2 mRNA, partial cds</t>
  </si>
  <si>
    <t xml:space="preserve">NM_008228</t>
  </si>
  <si>
    <t xml:space="preserve">Mus musculus histone deacetylase 1 (Hdac1), mRNA</t>
  </si>
  <si>
    <t xml:space="preserve">X12616</t>
  </si>
  <si>
    <t xml:space="preserve">Mouse c-fes proto-oncogene mRNA for c-fes protein</t>
  </si>
  <si>
    <t xml:space="preserve">NM_009862</t>
  </si>
  <si>
    <t xml:space="preserve">Mus musculus cell division cycle 45 homolog (S. cerevisiae)-like (Cdc45l), mRNA</t>
  </si>
  <si>
    <t xml:space="preserve">cell cycle [0007049]</t>
  </si>
  <si>
    <t xml:space="preserve">NM_018816</t>
  </si>
  <si>
    <t xml:space="preserve">Mus musculus apolipoprotein M (apoM), mRNA</t>
  </si>
  <si>
    <t xml:space="preserve">energy pathways [0006091]</t>
  </si>
  <si>
    <t xml:space="preserve">NM_008486</t>
  </si>
  <si>
    <t xml:space="preserve">Mus musculus leucine arylaminopeptidase 1, intestinal (Lap1), mRNA</t>
  </si>
  <si>
    <t xml:space="preserve">pathogenesis [0009405]</t>
  </si>
  <si>
    <t xml:space="preserve">NM_011653</t>
  </si>
  <si>
    <t xml:space="preserve">Mus musculus tubulin alpha 1 (Tuba1), mRNA</t>
  </si>
  <si>
    <t xml:space="preserve">microtubule-based process [0007017]</t>
  </si>
  <si>
    <t xml:space="preserve">NM_020521</t>
  </si>
  <si>
    <t xml:space="preserve">Mus musculus pheromone receptor M21 (LOC57280), mRNA</t>
  </si>
  <si>
    <t xml:space="preserve">biological_process unknown [0000004]</t>
  </si>
  <si>
    <t xml:space="preserve">Genes selected by hand as differential in right in three of four smart slides</t>
  </si>
  <si>
    <t xml:space="preserve">NM_011121</t>
  </si>
  <si>
    <t xml:space="preserve">Mus musculus polo-like kinase homolog, (Drosophila) (Plk), mRNA</t>
  </si>
  <si>
    <t xml:space="preserve">NM_009434</t>
  </si>
  <si>
    <t xml:space="preserve">Mus musculus tumor-suppressing subchromosomal transferable fragment 3 (Tssc3), mRNA</t>
  </si>
  <si>
    <t xml:space="preserve">transcription [0006350]</t>
  </si>
  <si>
    <t xml:space="preserve">NM_016660</t>
  </si>
  <si>
    <t xml:space="preserve">Mus musculus high mobility group protein I (Hmgi), mRNA</t>
  </si>
  <si>
    <t xml:space="preserve">NM_008894</t>
  </si>
  <si>
    <t xml:space="preserve">Mus musculus polymerase (DNA directed), delta 2, regulatory subunit (50 kDa) (Pold2), mRNA</t>
  </si>
  <si>
    <t xml:space="preserve">DNA replication [0006260]</t>
  </si>
  <si>
    <t xml:space="preserve">NM_010489</t>
  </si>
  <si>
    <t xml:space="preserve">Mus musculus hyaluronidase 2 (Hyal2), mRNA</t>
  </si>
  <si>
    <t xml:space="preserve">carbohydrate metabolism [0005975]</t>
  </si>
  <si>
    <t xml:space="preserve">NM_008753</t>
  </si>
  <si>
    <t xml:space="preserve">Mus musculus ornithine decarboxylase antizyme (Oaz1), mRNA</t>
  </si>
  <si>
    <t xml:space="preserve">polyamine metabolism [0006595]</t>
  </si>
  <si>
    <t xml:space="preserve">NM_009743</t>
  </si>
  <si>
    <t xml:space="preserve">Mus musculus Bcl2-like (Bcl2l), mRNA</t>
  </si>
  <si>
    <t xml:space="preserve">apoptosis [0006915]</t>
  </si>
  <si>
    <t xml:space="preserve">NM_008019</t>
  </si>
  <si>
    <t xml:space="preserve">Mus musculus FK506 binding protein 1a (12 kDa) (Fkbp1a), mRNA</t>
  </si>
  <si>
    <t xml:space="preserve">protein folding [0006457]</t>
  </si>
  <si>
    <t xml:space="preserve">NM_013604</t>
  </si>
  <si>
    <t xml:space="preserve">Mus musculus metaxin (Mtx), mRNA</t>
  </si>
  <si>
    <t xml:space="preserve">intracellular protein traffic [0006886]</t>
  </si>
  <si>
    <t xml:space="preserve">AF178954</t>
  </si>
  <si>
    <t xml:space="preserve">Mus musculus monocarboxylate transporter 4 mRNA, complete cds</t>
  </si>
  <si>
    <t xml:space="preserve">transport [0006810]</t>
  </si>
  <si>
    <t xml:space="preserve">NM_021888</t>
  </si>
  <si>
    <t xml:space="preserve">Mus musculus queuine tRNA-ribosyltransferase (LOC60507), mRNA</t>
  </si>
  <si>
    <t xml:space="preserve">queuosine biosynthesis [0008616]</t>
  </si>
  <si>
    <t xml:space="preserve">X59047</t>
  </si>
  <si>
    <t xml:space="preserve">M.musculus MD3 mRNA</t>
  </si>
  <si>
    <t xml:space="preserve">U25809</t>
  </si>
  <si>
    <t xml:space="preserve">Mus musculus serine/threonine protein phosphatase type 1 alpha mRNA, complete cds</t>
  </si>
  <si>
    <t xml:space="preserve">protein dephosphorylation [0006470]</t>
  </si>
  <si>
    <t xml:space="preserve">NM_016957</t>
  </si>
  <si>
    <t xml:space="preserve">Mus musculus high mobility group protein 17 (Hmg17), mRNA</t>
  </si>
  <si>
    <t xml:space="preserve">DNA packaging [0006323]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6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J44" activeCellId="0" sqref="J44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3.82"/>
    <col collapsed="false" customWidth="true" hidden="false" outlineLevel="0" max="2" min="2" style="0" width="12.99"/>
    <col collapsed="false" customWidth="true" hidden="false" outlineLevel="0" max="3" min="3" style="0" width="15.5"/>
    <col collapsed="false" customWidth="true" hidden="false" outlineLevel="0" max="4" min="4" style="0" width="12.5"/>
    <col collapsed="false" customWidth="true" hidden="false" outlineLevel="0" max="5" min="5" style="0" width="11.99"/>
    <col collapsed="false" customWidth="true" hidden="false" outlineLevel="0" max="8" min="8" style="0" width="11.05"/>
    <col collapsed="false" customWidth="true" hidden="false" outlineLevel="0" max="10" min="10" style="0" width="132.5"/>
    <col collapsed="false" customWidth="true" hidden="false" outlineLevel="0" max="11" min="11" style="0" width="54.5"/>
    <col collapsed="false" customWidth="true" hidden="false" outlineLevel="0" max="14" min="14" style="0" width="11.5"/>
    <col collapsed="false" customWidth="true" hidden="false" outlineLevel="0" max="17" min="17" style="0" width="11.05"/>
    <col collapsed="false" customWidth="true" hidden="false" outlineLevel="0" max="22" min="22" style="0" width="24.5"/>
    <col collapsed="false" customWidth="true" hidden="false" outlineLevel="0" max="24" min="23" style="0" width="11.05"/>
  </cols>
  <sheetData>
    <row r="1" customFormat="false" ht="12" hidden="false" customHeight="false" outlineLevel="0" collapsed="false">
      <c r="A1" s="0" t="s">
        <v>0</v>
      </c>
    </row>
    <row r="3" customFormat="false" ht="12" hidden="false" customHeight="false" outlineLevel="0" collapsed="false">
      <c r="A3" s="0" t="s">
        <v>1</v>
      </c>
    </row>
    <row r="4" customFormat="false" ht="12" hidden="false" customHeight="false" outlineLevel="0" collapsed="false">
      <c r="A4" s="0" t="s">
        <v>2</v>
      </c>
      <c r="B4" s="0" t="n">
        <v>207028056</v>
      </c>
      <c r="C4" s="0" t="n">
        <v>207028057</v>
      </c>
      <c r="D4" s="0" t="n">
        <v>207028062</v>
      </c>
      <c r="E4" s="0" t="n">
        <v>207028063</v>
      </c>
    </row>
    <row r="5" customFormat="false" ht="12" hidden="false" customHeight="false" outlineLevel="0" collapsed="false">
      <c r="A5" s="0" t="s">
        <v>3</v>
      </c>
      <c r="B5" s="0" t="s">
        <v>4</v>
      </c>
      <c r="C5" s="0" t="s">
        <v>4</v>
      </c>
      <c r="D5" s="0" t="s">
        <v>4</v>
      </c>
      <c r="E5" s="0" t="s">
        <v>4</v>
      </c>
    </row>
    <row r="6" customFormat="false" ht="12" hidden="false" customHeight="false" outlineLevel="0" collapsed="false">
      <c r="A6" s="0" t="s">
        <v>5</v>
      </c>
      <c r="B6" s="0" t="s">
        <v>6</v>
      </c>
      <c r="C6" s="0" t="s">
        <v>6</v>
      </c>
      <c r="D6" s="0" t="s">
        <v>6</v>
      </c>
      <c r="E6" s="0" t="s">
        <v>6</v>
      </c>
      <c r="J6" s="0" t="s">
        <v>7</v>
      </c>
      <c r="K6" s="0" t="s">
        <v>8</v>
      </c>
    </row>
    <row r="7" customFormat="false" ht="12" hidden="false" customHeight="false" outlineLevel="0" collapsed="false">
      <c r="A7" s="0" t="s">
        <v>9</v>
      </c>
      <c r="B7" s="0" t="n">
        <v>0.3807087</v>
      </c>
      <c r="C7" s="0" t="n">
        <v>0.30219966</v>
      </c>
      <c r="D7" s="0" t="n">
        <v>0.2313785</v>
      </c>
      <c r="E7" s="0" t="n">
        <v>0.12654096</v>
      </c>
      <c r="F7" s="0" t="n">
        <f aca="false">B7+$B$7:$B$24+$C$7:$C$24+$D$7:$D$24+$E$7:$E$24</f>
        <v>1.42153652</v>
      </c>
      <c r="G7" s="0" t="n">
        <f aca="false">$F$7:$F$24/4</f>
        <v>0.35538413</v>
      </c>
      <c r="I7" s="0" t="n">
        <f aca="false">1/$G$7:$G$24</f>
        <v>2.81385665702067</v>
      </c>
      <c r="J7" s="1" t="s">
        <v>10</v>
      </c>
      <c r="K7" s="0" t="s">
        <v>11</v>
      </c>
    </row>
    <row r="8" customFormat="false" ht="12" hidden="false" customHeight="false" outlineLevel="0" collapsed="false">
      <c r="A8" s="0" t="s">
        <v>12</v>
      </c>
      <c r="B8" s="0" t="n">
        <v>0.34210736</v>
      </c>
      <c r="C8" s="0" t="n">
        <v>0.25770473</v>
      </c>
      <c r="D8" s="0" t="n">
        <v>0.43616524</v>
      </c>
      <c r="E8" s="0" t="n">
        <v>0.43352446</v>
      </c>
      <c r="F8" s="0" t="n">
        <f aca="false">B8+$B$7:$B$24+$C$7:$C$24+$D$7:$D$24+$E$7:$E$24</f>
        <v>1.81160915</v>
      </c>
      <c r="G8" s="0" t="n">
        <f aca="false">$F$7:$F$24/4</f>
        <v>0.4529022875</v>
      </c>
      <c r="I8" s="0" t="n">
        <f aca="false">1/$G$7:$G$24</f>
        <v>2.20798178238391</v>
      </c>
      <c r="J8" s="2" t="s">
        <v>13</v>
      </c>
      <c r="K8" s="0" t="s">
        <v>14</v>
      </c>
    </row>
    <row r="9" customFormat="false" ht="12" hidden="false" customHeight="false" outlineLevel="0" collapsed="false">
      <c r="A9" s="0" t="s">
        <v>15</v>
      </c>
      <c r="B9" s="0" t="n">
        <v>0.537287</v>
      </c>
      <c r="C9" s="0" t="n">
        <v>0.4683474</v>
      </c>
      <c r="D9" s="0" t="n">
        <v>0.48351315</v>
      </c>
      <c r="E9" s="0" t="n">
        <v>0.43076602</v>
      </c>
      <c r="F9" s="0" t="n">
        <f aca="false">B9+$B$7:$B$24+$C$7:$C$24+$D$7:$D$24+$E$7:$E$24</f>
        <v>2.45720057</v>
      </c>
      <c r="G9" s="0" t="n">
        <f aca="false">$F$7:$F$24/4</f>
        <v>0.6143001425</v>
      </c>
      <c r="I9" s="0" t="n">
        <f aca="false">1/$G$7:$G$24</f>
        <v>1.6278687417039</v>
      </c>
      <c r="J9" s="2" t="s">
        <v>16</v>
      </c>
      <c r="K9" s="0" t="s">
        <v>17</v>
      </c>
    </row>
    <row r="10" customFormat="false" ht="12" hidden="false" customHeight="false" outlineLevel="0" collapsed="false">
      <c r="A10" s="0" t="s">
        <v>18</v>
      </c>
      <c r="B10" s="0" t="n">
        <v>0.45020106</v>
      </c>
      <c r="C10" s="0" t="n">
        <v>0.3392439</v>
      </c>
      <c r="D10" s="0" t="n">
        <v>0.76144767</v>
      </c>
      <c r="E10" s="0" t="n">
        <v>0.47287184</v>
      </c>
      <c r="F10" s="0" t="n">
        <f aca="false">B10+$B$7:$B$24+$C$7:$C$24+$D$7:$D$24+$E$7:$E$24</f>
        <v>2.47396553</v>
      </c>
      <c r="G10" s="0" t="n">
        <f aca="false">$F$7:$F$24/4</f>
        <v>0.6184913825</v>
      </c>
      <c r="I10" s="0" t="n">
        <f aca="false">1/$G$7:$G$24</f>
        <v>1.61683740193421</v>
      </c>
      <c r="J10" s="2" t="s">
        <v>19</v>
      </c>
      <c r="K10" s="0" t="s">
        <v>20</v>
      </c>
    </row>
    <row r="11" customFormat="false" ht="12" hidden="false" customHeight="false" outlineLevel="0" collapsed="false">
      <c r="A11" s="0" t="s">
        <v>21</v>
      </c>
      <c r="B11" s="0" t="n">
        <v>0.67629313</v>
      </c>
      <c r="C11" s="0" t="n">
        <v>0.4726895</v>
      </c>
      <c r="D11" s="0" t="n">
        <v>0.41289693</v>
      </c>
      <c r="E11" s="0" t="n">
        <v>0.28075498</v>
      </c>
      <c r="F11" s="0" t="n">
        <f aca="false">B11+$B$7:$B$24+$C$7:$C$24+$D$7:$D$24+$E$7:$E$24</f>
        <v>2.51892767</v>
      </c>
      <c r="G11" s="0" t="n">
        <f aca="false">$F$7:$F$24/4</f>
        <v>0.6297319175</v>
      </c>
      <c r="I11" s="0" t="n">
        <f aca="false">1/$G$7:$G$24</f>
        <v>1.58797731575992</v>
      </c>
      <c r="J11" s="2" t="s">
        <v>22</v>
      </c>
      <c r="K11" s="0" t="s">
        <v>14</v>
      </c>
    </row>
    <row r="12" customFormat="false" ht="12" hidden="false" customHeight="false" outlineLevel="0" collapsed="false">
      <c r="A12" s="0" t="s">
        <v>23</v>
      </c>
      <c r="B12" s="0" t="n">
        <v>0.5987124</v>
      </c>
      <c r="C12" s="0" t="n">
        <v>0.47687325</v>
      </c>
      <c r="D12" s="0" t="n">
        <v>0.55694777</v>
      </c>
      <c r="E12" s="0" t="n">
        <v>0.39840508</v>
      </c>
      <c r="F12" s="0" t="n">
        <f aca="false">B12+$B$7:$B$24+$C$7:$C$24+$D$7:$D$24+$E$7:$E$24</f>
        <v>2.6296509</v>
      </c>
      <c r="G12" s="0" t="n">
        <f aca="false">$F$7:$F$24/4</f>
        <v>0.657412725</v>
      </c>
      <c r="I12" s="0" t="n">
        <f aca="false">1/$G$7:$G$24</f>
        <v>1.5211144566756</v>
      </c>
      <c r="J12" s="2" t="s">
        <v>24</v>
      </c>
      <c r="K12" s="0" t="s">
        <v>25</v>
      </c>
    </row>
    <row r="13" customFormat="false" ht="12" hidden="false" customHeight="false" outlineLevel="0" collapsed="false">
      <c r="A13" s="0" t="s">
        <v>26</v>
      </c>
      <c r="B13" s="0" t="n">
        <v>0.50317454</v>
      </c>
      <c r="C13" s="0" t="n">
        <v>0.4787858</v>
      </c>
      <c r="D13" s="0" t="n">
        <v>0.6276566</v>
      </c>
      <c r="E13" s="0" t="n">
        <v>0.53597295</v>
      </c>
      <c r="F13" s="0" t="n">
        <f aca="false">B13+$B$7:$B$24+$C$7:$C$24+$D$7:$D$24+$E$7:$E$24</f>
        <v>2.64876443</v>
      </c>
      <c r="G13" s="0" t="n">
        <f aca="false">$F$7:$F$24/4</f>
        <v>0.6621911075</v>
      </c>
      <c r="I13" s="0" t="n">
        <f aca="false">1/$G$7:$G$24</f>
        <v>1.51013806841252</v>
      </c>
      <c r="J13" s="1" t="s">
        <v>27</v>
      </c>
      <c r="K13" s="0" t="s">
        <v>28</v>
      </c>
    </row>
    <row r="14" customFormat="false" ht="12" hidden="false" customHeight="false" outlineLevel="0" collapsed="false">
      <c r="A14" s="0" t="s">
        <v>29</v>
      </c>
      <c r="B14" s="0" t="n">
        <v>0.5115877</v>
      </c>
      <c r="C14" s="0" t="n">
        <v>0.52910966</v>
      </c>
      <c r="D14" s="0" t="n">
        <v>0.5574623</v>
      </c>
      <c r="E14" s="0" t="n">
        <v>0.62712574</v>
      </c>
      <c r="F14" s="0" t="n">
        <f aca="false">B14+$B$7:$B$24+$C$7:$C$24+$D$7:$D$24+$E$7:$E$24</f>
        <v>2.7368731</v>
      </c>
      <c r="G14" s="0" t="n">
        <f aca="false">$F$7:$F$24/4</f>
        <v>0.684218275</v>
      </c>
      <c r="I14" s="0" t="n">
        <f aca="false">1/$G$7:$G$24</f>
        <v>1.46152190980283</v>
      </c>
      <c r="J14" s="1" t="s">
        <v>30</v>
      </c>
      <c r="K14" s="0" t="s">
        <v>31</v>
      </c>
    </row>
    <row r="15" customFormat="false" ht="12" hidden="false" customHeight="false" outlineLevel="0" collapsed="false">
      <c r="A15" s="0" t="s">
        <v>32</v>
      </c>
      <c r="B15" s="0" t="n">
        <v>0.65901476</v>
      </c>
      <c r="C15" s="0" t="n">
        <v>0.5008646</v>
      </c>
      <c r="D15" s="0" t="n">
        <v>0.56425357</v>
      </c>
      <c r="E15" s="0" t="n">
        <v>0.3765303</v>
      </c>
      <c r="F15" s="0" t="n">
        <f aca="false">B15+$B$7:$B$24+$C$7:$C$24+$D$7:$D$24+$E$7:$E$24</f>
        <v>2.75967799</v>
      </c>
      <c r="G15" s="0" t="n">
        <f aca="false">$F$7:$F$24/4</f>
        <v>0.6899194975</v>
      </c>
      <c r="I15" s="0" t="n">
        <f aca="false">1/$G$7:$G$24</f>
        <v>1.44944446942522</v>
      </c>
      <c r="J15" s="2" t="s">
        <v>33</v>
      </c>
      <c r="K15" s="0" t="s">
        <v>34</v>
      </c>
    </row>
    <row r="16" customFormat="false" ht="12" hidden="false" customHeight="false" outlineLevel="0" collapsed="false">
      <c r="A16" s="0" t="s">
        <v>35</v>
      </c>
      <c r="B16" s="0" t="n">
        <v>0.62050486</v>
      </c>
      <c r="C16" s="0" t="n">
        <v>0.47794357</v>
      </c>
      <c r="D16" s="0" t="n">
        <v>0.5991461</v>
      </c>
      <c r="E16" s="0" t="n">
        <v>0.5279884</v>
      </c>
      <c r="F16" s="0" t="n">
        <f aca="false">B16+$B$7:$B$24+$C$7:$C$24+$D$7:$D$24+$E$7:$E$24</f>
        <v>2.84608779</v>
      </c>
      <c r="G16" s="0" t="n">
        <f aca="false">$F$7:$F$24/4</f>
        <v>0.7115219475</v>
      </c>
      <c r="I16" s="0" t="n">
        <f aca="false">1/$G$7:$G$24</f>
        <v>1.40543802410255</v>
      </c>
      <c r="J16" s="1" t="s">
        <v>36</v>
      </c>
      <c r="K16" s="0" t="s">
        <v>37</v>
      </c>
    </row>
    <row r="17" customFormat="false" ht="12" hidden="false" customHeight="false" outlineLevel="0" collapsed="false">
      <c r="A17" s="0" t="s">
        <v>38</v>
      </c>
      <c r="B17" s="0" t="n">
        <v>0.63511914</v>
      </c>
      <c r="C17" s="0" t="n">
        <v>0.52322483</v>
      </c>
      <c r="D17" s="0" t="n">
        <v>0.57381344</v>
      </c>
      <c r="E17" s="0" t="n">
        <v>0.5007205</v>
      </c>
      <c r="F17" s="0" t="n">
        <f aca="false">B17+$B$7:$B$24+$C$7:$C$24+$D$7:$D$24+$E$7:$E$24</f>
        <v>2.86799705</v>
      </c>
      <c r="G17" s="0" t="n">
        <f aca="false">$F$7:$F$24/4</f>
        <v>0.7169992625</v>
      </c>
      <c r="I17" s="0" t="n">
        <f aca="false">1/$G$7:$G$24</f>
        <v>1.39470157404799</v>
      </c>
      <c r="J17" s="1" t="s">
        <v>39</v>
      </c>
      <c r="K17" s="0" t="s">
        <v>14</v>
      </c>
    </row>
    <row r="18" customFormat="false" ht="12" hidden="false" customHeight="false" outlineLevel="0" collapsed="false">
      <c r="A18" s="0" t="s">
        <v>40</v>
      </c>
      <c r="B18" s="0" t="n">
        <v>0.56866366</v>
      </c>
      <c r="C18" s="0" t="n">
        <v>0.5719309</v>
      </c>
      <c r="D18" s="0" t="n">
        <v>0.6564928</v>
      </c>
      <c r="E18" s="0" t="n">
        <v>0.5529142</v>
      </c>
      <c r="F18" s="0" t="n">
        <f aca="false">B18+$B$7:$B$24+$C$7:$C$24+$D$7:$D$24+$E$7:$E$24</f>
        <v>2.91866522</v>
      </c>
      <c r="G18" s="0" t="n">
        <f aca="false">$F$7:$F$24/4</f>
        <v>0.729666305</v>
      </c>
      <c r="I18" s="0" t="n">
        <f aca="false">1/$G$7:$G$24</f>
        <v>1.37048948697172</v>
      </c>
      <c r="J18" s="1" t="s">
        <v>41</v>
      </c>
      <c r="K18" s="0" t="s">
        <v>11</v>
      </c>
    </row>
    <row r="19" customFormat="false" ht="12" hidden="false" customHeight="false" outlineLevel="0" collapsed="false">
      <c r="A19" s="0" t="s">
        <v>42</v>
      </c>
      <c r="B19" s="0" t="n">
        <v>0.60802734</v>
      </c>
      <c r="C19" s="0" t="n">
        <v>0.5088531</v>
      </c>
      <c r="D19" s="0" t="n">
        <v>0.7135962</v>
      </c>
      <c r="E19" s="0" t="n">
        <v>0.4942372</v>
      </c>
      <c r="F19" s="0" t="n">
        <f aca="false">B19+$B$7:$B$24+$C$7:$C$24+$D$7:$D$24+$E$7:$E$24</f>
        <v>2.93274118</v>
      </c>
      <c r="G19" s="0" t="n">
        <f aca="false">$F$7:$F$24/4</f>
        <v>0.733185295</v>
      </c>
      <c r="I19" s="0" t="n">
        <f aca="false">1/$G$7:$G$24</f>
        <v>1.36391169711062</v>
      </c>
      <c r="J19" s="1" t="s">
        <v>43</v>
      </c>
      <c r="K19" s="0" t="s">
        <v>31</v>
      </c>
    </row>
    <row r="20" customFormat="false" ht="12" hidden="false" customHeight="false" outlineLevel="0" collapsed="false">
      <c r="A20" s="0" t="s">
        <v>44</v>
      </c>
      <c r="B20" s="0" t="n">
        <v>0.6204349</v>
      </c>
      <c r="C20" s="0" t="n">
        <v>0.55507165</v>
      </c>
      <c r="D20" s="0" t="n">
        <v>0.65700233</v>
      </c>
      <c r="E20" s="0" t="n">
        <v>0.5246447</v>
      </c>
      <c r="F20" s="0" t="n">
        <f aca="false">B20+$B$7:$B$24+$C$7:$C$24+$D$7:$D$24+$E$7:$E$24</f>
        <v>2.97758848</v>
      </c>
      <c r="G20" s="0" t="n">
        <f aca="false">$F$7:$F$24/4</f>
        <v>0.74439712</v>
      </c>
      <c r="I20" s="0" t="n">
        <f aca="false">1/$G$7:$G$24</f>
        <v>1.34336898025613</v>
      </c>
      <c r="J20" s="1" t="s">
        <v>45</v>
      </c>
      <c r="K20" s="0" t="s">
        <v>46</v>
      </c>
    </row>
    <row r="21" customFormat="false" ht="12" hidden="false" customHeight="false" outlineLevel="0" collapsed="false">
      <c r="A21" s="0" t="s">
        <v>47</v>
      </c>
      <c r="B21" s="0" t="n">
        <v>0.70520973</v>
      </c>
      <c r="C21" s="0" t="n">
        <v>0.5469848</v>
      </c>
      <c r="D21" s="0" t="n">
        <v>0.61464125</v>
      </c>
      <c r="E21" s="0" t="n">
        <v>0.45344073</v>
      </c>
      <c r="F21" s="0" t="n">
        <f aca="false">B21+$B$7:$B$24+$C$7:$C$24+$D$7:$D$24+$E$7:$E$24</f>
        <v>3.02548624</v>
      </c>
      <c r="G21" s="0" t="n">
        <f aca="false">$F$7:$F$24/4</f>
        <v>0.75637156</v>
      </c>
      <c r="I21" s="0" t="n">
        <f aca="false">1/$G$7:$G$24</f>
        <v>1.32210153433056</v>
      </c>
      <c r="J21" s="1" t="s">
        <v>48</v>
      </c>
      <c r="K21" s="0" t="s">
        <v>49</v>
      </c>
    </row>
    <row r="22" customFormat="false" ht="12" hidden="false" customHeight="false" outlineLevel="0" collapsed="false">
      <c r="A22" s="0" t="s">
        <v>50</v>
      </c>
      <c r="B22" s="0" t="n">
        <v>0.6275764</v>
      </c>
      <c r="C22" s="0" t="n">
        <v>0.4973621</v>
      </c>
      <c r="D22" s="0" t="n">
        <v>0.79561883</v>
      </c>
      <c r="E22" s="0" t="n">
        <v>0.5057342</v>
      </c>
      <c r="F22" s="0" t="n">
        <f aca="false">B22+$B$7:$B$24+$C$7:$C$24+$D$7:$D$24+$E$7:$E$24</f>
        <v>3.05386793</v>
      </c>
      <c r="G22" s="0" t="n">
        <f aca="false">$F$7:$F$24/4</f>
        <v>0.7634669825</v>
      </c>
      <c r="I22" s="0" t="n">
        <f aca="false">1/$G$7:$G$24</f>
        <v>1.30981433764885</v>
      </c>
      <c r="J22" s="1" t="s">
        <v>51</v>
      </c>
      <c r="K22" s="0" t="s">
        <v>52</v>
      </c>
    </row>
    <row r="23" customFormat="false" ht="12" hidden="false" customHeight="false" outlineLevel="0" collapsed="false">
      <c r="A23" s="0" t="s">
        <v>53</v>
      </c>
      <c r="B23" s="0" t="n">
        <v>0.6050638</v>
      </c>
      <c r="C23" s="0" t="n">
        <v>0.54153097</v>
      </c>
      <c r="D23" s="0" t="n">
        <v>0.82110864</v>
      </c>
      <c r="E23" s="0" t="n">
        <v>0.51095647</v>
      </c>
      <c r="F23" s="0" t="n">
        <f aca="false">B23+$B$7:$B$24+$C$7:$C$24+$D$7:$D$24+$E$7:$E$24</f>
        <v>3.08372368</v>
      </c>
      <c r="G23" s="0" t="n">
        <f aca="false">$F$7:$F$24/4</f>
        <v>0.77093092</v>
      </c>
      <c r="I23" s="0" t="n">
        <f aca="false">1/$G$7:$G$24</f>
        <v>1.29713308165147</v>
      </c>
      <c r="J23" s="2" t="s">
        <v>54</v>
      </c>
      <c r="K23" s="0" t="s">
        <v>55</v>
      </c>
    </row>
    <row r="24" customFormat="false" ht="12" hidden="false" customHeight="false" outlineLevel="0" collapsed="false">
      <c r="A24" s="0" t="s">
        <v>56</v>
      </c>
      <c r="B24" s="0" t="n">
        <v>0.6266034</v>
      </c>
      <c r="C24" s="0" t="n">
        <v>0.5666074</v>
      </c>
      <c r="D24" s="0" t="n">
        <v>0.8589618</v>
      </c>
      <c r="E24" s="0" t="n">
        <v>0.5134896</v>
      </c>
      <c r="F24" s="0" t="n">
        <f aca="false">B24+$B$7:$B$24+$C$7:$C$24+$D$7:$D$24+$E$7:$E$24</f>
        <v>3.1922656</v>
      </c>
      <c r="G24" s="0" t="n">
        <f aca="false">$F$7:$F$24/4</f>
        <v>0.7980664</v>
      </c>
      <c r="I24" s="0" t="n">
        <f aca="false">1/$G$7:$G$24</f>
        <v>1.25302857005382</v>
      </c>
      <c r="J24" s="1" t="s">
        <v>57</v>
      </c>
      <c r="K24" s="0" t="s">
        <v>58</v>
      </c>
    </row>
    <row r="28" customFormat="false" ht="12" hidden="false" customHeight="false" outlineLevel="0" collapsed="false">
      <c r="A28" s="0" t="s">
        <v>59</v>
      </c>
    </row>
    <row r="29" customFormat="false" ht="12" hidden="false" customHeight="false" outlineLevel="0" collapsed="false">
      <c r="A29" s="0" t="s">
        <v>1</v>
      </c>
    </row>
    <row r="30" customFormat="false" ht="12" hidden="false" customHeight="false" outlineLevel="0" collapsed="false">
      <c r="A30" s="0" t="s">
        <v>2</v>
      </c>
      <c r="B30" s="0" t="n">
        <v>207028056</v>
      </c>
      <c r="C30" s="0" t="n">
        <v>207028057</v>
      </c>
      <c r="D30" s="0" t="n">
        <v>207028062</v>
      </c>
      <c r="E30" s="0" t="n">
        <v>207028063</v>
      </c>
    </row>
    <row r="31" customFormat="false" ht="12" hidden="false" customHeight="false" outlineLevel="0" collapsed="false">
      <c r="A31" s="0" t="s">
        <v>3</v>
      </c>
      <c r="B31" s="0" t="s">
        <v>4</v>
      </c>
      <c r="C31" s="0" t="s">
        <v>4</v>
      </c>
      <c r="D31" s="0" t="s">
        <v>4</v>
      </c>
      <c r="E31" s="0" t="s">
        <v>4</v>
      </c>
    </row>
    <row r="32" customFormat="false" ht="12" hidden="false" customHeight="false" outlineLevel="0" collapsed="false">
      <c r="A32" s="0" t="s">
        <v>5</v>
      </c>
      <c r="B32" s="0" t="s">
        <v>6</v>
      </c>
      <c r="C32" s="0" t="s">
        <v>6</v>
      </c>
      <c r="D32" s="0" t="s">
        <v>6</v>
      </c>
      <c r="E32" s="0" t="s">
        <v>6</v>
      </c>
      <c r="J32" s="0" t="s">
        <v>7</v>
      </c>
      <c r="K32" s="0" t="s">
        <v>8</v>
      </c>
    </row>
    <row r="33" customFormat="false" ht="12" hidden="false" customHeight="false" outlineLevel="0" collapsed="false">
      <c r="A33" s="0" t="s">
        <v>60</v>
      </c>
      <c r="B33" s="0" t="n">
        <v>3.6501846</v>
      </c>
      <c r="C33" s="0" t="n">
        <v>4.4022684</v>
      </c>
      <c r="D33" s="0" t="n">
        <v>2.2315445</v>
      </c>
      <c r="E33" s="0" t="n">
        <v>1.8784413</v>
      </c>
      <c r="F33" s="0" t="n">
        <f aca="false">$B$33:$B$46+$C$33:$C$46+$D$33:$D$46+$E$33:$E$46</f>
        <v>12.1624388</v>
      </c>
      <c r="G33" s="0" t="n">
        <f aca="false">$F$33:$F$46/4</f>
        <v>3.0406097</v>
      </c>
      <c r="I33" s="0" t="n">
        <f aca="false">$F$33:$F$46/4</f>
        <v>3.0406097</v>
      </c>
      <c r="J33" s="2" t="s">
        <v>61</v>
      </c>
      <c r="K33" s="0" t="s">
        <v>31</v>
      </c>
    </row>
    <row r="34" customFormat="false" ht="12" hidden="false" customHeight="false" outlineLevel="0" collapsed="false">
      <c r="A34" s="0" t="s">
        <v>62</v>
      </c>
      <c r="B34" s="0" t="n">
        <v>3.3207836</v>
      </c>
      <c r="C34" s="0" t="n">
        <v>2.6656864</v>
      </c>
      <c r="D34" s="0" t="n">
        <v>2.7081397</v>
      </c>
      <c r="E34" s="0" t="n">
        <v>2.0946813</v>
      </c>
      <c r="F34" s="0" t="n">
        <f aca="false">$B$33:$B$46+$C$33:$C$46+$D$33:$D$46+$E$33:$E$46</f>
        <v>10.789291</v>
      </c>
      <c r="G34" s="0" t="n">
        <f aca="false">$F$33:$F$46/4</f>
        <v>2.69732275</v>
      </c>
      <c r="I34" s="0" t="n">
        <f aca="false">$F$33:$F$46/4</f>
        <v>2.69732275</v>
      </c>
      <c r="J34" s="2" t="s">
        <v>63</v>
      </c>
      <c r="K34" s="0" t="s">
        <v>64</v>
      </c>
    </row>
    <row r="35" customFormat="false" ht="12" hidden="false" customHeight="false" outlineLevel="0" collapsed="false">
      <c r="A35" s="0" t="s">
        <v>65</v>
      </c>
      <c r="B35" s="0" t="n">
        <v>3.3982322</v>
      </c>
      <c r="C35" s="0" t="n">
        <v>3.5562994</v>
      </c>
      <c r="D35" s="0" t="n">
        <v>1.7460455</v>
      </c>
      <c r="E35" s="0" t="n">
        <v>1.7493625</v>
      </c>
      <c r="F35" s="0" t="n">
        <f aca="false">$B$33:$B$46+$C$33:$C$46+$D$33:$D$46+$E$33:$E$46</f>
        <v>10.4499396</v>
      </c>
      <c r="G35" s="0" t="n">
        <f aca="false">$F$33:$F$46/4</f>
        <v>2.6124849</v>
      </c>
      <c r="I35" s="0" t="n">
        <f aca="false">$F$33:$F$46/4</f>
        <v>2.6124849</v>
      </c>
      <c r="J35" s="2" t="s">
        <v>66</v>
      </c>
      <c r="K35" s="0" t="s">
        <v>11</v>
      </c>
    </row>
    <row r="36" customFormat="false" ht="12" hidden="false" customHeight="false" outlineLevel="0" collapsed="false">
      <c r="A36" s="0" t="s">
        <v>67</v>
      </c>
      <c r="B36" s="0" t="n">
        <v>3.0715365</v>
      </c>
      <c r="C36" s="0" t="n">
        <v>2.1354508</v>
      </c>
      <c r="D36" s="0" t="n">
        <v>1.840413</v>
      </c>
      <c r="E36" s="0" t="n">
        <v>1.5795101</v>
      </c>
      <c r="F36" s="0" t="n">
        <f aca="false">$B$33:$B$46+$C$33:$C$46+$D$33:$D$46+$E$33:$E$46</f>
        <v>8.6269104</v>
      </c>
      <c r="G36" s="0" t="n">
        <f aca="false">$F$33:$F$46/4</f>
        <v>2.1567276</v>
      </c>
      <c r="I36" s="0" t="n">
        <f aca="false">$F$33:$F$46/4</f>
        <v>2.1567276</v>
      </c>
      <c r="J36" s="0" t="s">
        <v>68</v>
      </c>
      <c r="K36" s="0" t="s">
        <v>69</v>
      </c>
    </row>
    <row r="37" customFormat="false" ht="12" hidden="false" customHeight="false" outlineLevel="0" collapsed="false">
      <c r="A37" s="0" t="s">
        <v>70</v>
      </c>
      <c r="B37" s="0" t="n">
        <v>2.2958086</v>
      </c>
      <c r="C37" s="0" t="n">
        <v>2.6903613</v>
      </c>
      <c r="D37" s="0" t="n">
        <v>1.6288729</v>
      </c>
      <c r="E37" s="0" t="n">
        <v>1.8006399</v>
      </c>
      <c r="F37" s="0" t="n">
        <f aca="false">$B$33:$B$46+$C$33:$C$46+$D$33:$D$46+$E$33:$E$46</f>
        <v>8.4156827</v>
      </c>
      <c r="G37" s="0" t="n">
        <f aca="false">$F$33:$F$46/4</f>
        <v>2.103920675</v>
      </c>
      <c r="I37" s="0" t="n">
        <f aca="false">$F$33:$F$46/4</f>
        <v>2.103920675</v>
      </c>
      <c r="J37" s="2" t="s">
        <v>71</v>
      </c>
      <c r="K37" s="0" t="s">
        <v>72</v>
      </c>
    </row>
    <row r="38" customFormat="false" ht="12" hidden="false" customHeight="false" outlineLevel="0" collapsed="false">
      <c r="A38" s="0" t="s">
        <v>73</v>
      </c>
      <c r="B38" s="0" t="n">
        <v>2.5802562</v>
      </c>
      <c r="C38" s="0" t="n">
        <v>2.2559001</v>
      </c>
      <c r="D38" s="0" t="n">
        <v>1.9555482</v>
      </c>
      <c r="E38" s="0" t="n">
        <v>1.6179416</v>
      </c>
      <c r="F38" s="0" t="n">
        <f aca="false">$B$33:$B$46+$C$33:$C$46+$D$33:$D$46+$E$33:$E$46</f>
        <v>8.4096461</v>
      </c>
      <c r="G38" s="0" t="n">
        <f aca="false">$F$33:$F$46/4</f>
        <v>2.102411525</v>
      </c>
      <c r="I38" s="0" t="n">
        <f aca="false">$F$33:$F$46/4</f>
        <v>2.102411525</v>
      </c>
      <c r="J38" s="2" t="s">
        <v>74</v>
      </c>
      <c r="K38" s="0" t="s">
        <v>75</v>
      </c>
    </row>
    <row r="39" customFormat="false" ht="12" hidden="false" customHeight="false" outlineLevel="0" collapsed="false">
      <c r="A39" s="0" t="s">
        <v>76</v>
      </c>
      <c r="B39" s="0" t="n">
        <v>3.014381</v>
      </c>
      <c r="C39" s="0" t="n">
        <v>1.9317293</v>
      </c>
      <c r="D39" s="0" t="n">
        <v>1.6876777</v>
      </c>
      <c r="E39" s="0" t="n">
        <v>1.7713032</v>
      </c>
      <c r="F39" s="0" t="n">
        <f aca="false">$B$33:$B$46+$C$33:$C$46+$D$33:$D$46+$E$33:$E$46</f>
        <v>8.4050912</v>
      </c>
      <c r="G39" s="0" t="n">
        <f aca="false">$F$33:$F$46/4</f>
        <v>2.1012728</v>
      </c>
      <c r="I39" s="0" t="n">
        <f aca="false">$F$33:$F$46/4</f>
        <v>2.1012728</v>
      </c>
      <c r="J39" s="0" t="s">
        <v>77</v>
      </c>
      <c r="K39" s="0" t="s">
        <v>78</v>
      </c>
    </row>
    <row r="40" customFormat="false" ht="12" hidden="false" customHeight="false" outlineLevel="0" collapsed="false">
      <c r="A40" s="0" t="s">
        <v>79</v>
      </c>
      <c r="B40" s="0" t="n">
        <v>2.21213</v>
      </c>
      <c r="C40" s="0" t="n">
        <v>1.8253094</v>
      </c>
      <c r="D40" s="0" t="n">
        <v>2.3612428</v>
      </c>
      <c r="E40" s="0" t="n">
        <v>1.762868</v>
      </c>
      <c r="F40" s="0" t="n">
        <f aca="false">$B$33:$B$46+$C$33:$C$46+$D$33:$D$46+$E$33:$E$46</f>
        <v>8.1615502</v>
      </c>
      <c r="G40" s="0" t="n">
        <f aca="false">$F$33:$F$46/4</f>
        <v>2.04038755</v>
      </c>
      <c r="I40" s="0" t="n">
        <f aca="false">$F$33:$F$46/4</f>
        <v>2.04038755</v>
      </c>
      <c r="J40" s="2" t="s">
        <v>80</v>
      </c>
      <c r="K40" s="0" t="s">
        <v>81</v>
      </c>
    </row>
    <row r="41" customFormat="false" ht="12" hidden="false" customHeight="false" outlineLevel="0" collapsed="false">
      <c r="A41" s="0" t="s">
        <v>82</v>
      </c>
      <c r="B41" s="0" t="n">
        <v>2.469017</v>
      </c>
      <c r="C41" s="0" t="n">
        <v>2.0688696</v>
      </c>
      <c r="D41" s="0" t="n">
        <v>2.0656521</v>
      </c>
      <c r="E41" s="0" t="n">
        <v>1.3866266</v>
      </c>
      <c r="F41" s="0" t="n">
        <f aca="false">$B$33:$B$46+$C$33:$C$46+$D$33:$D$46+$E$33:$E$46</f>
        <v>7.9901653</v>
      </c>
      <c r="G41" s="0" t="n">
        <f aca="false">$F$33:$F$46/4</f>
        <v>1.997541325</v>
      </c>
      <c r="I41" s="0" t="n">
        <f aca="false">$F$33:$F$46/4</f>
        <v>1.997541325</v>
      </c>
      <c r="J41" s="0" t="s">
        <v>83</v>
      </c>
      <c r="K41" s="0" t="s">
        <v>84</v>
      </c>
    </row>
    <row r="42" customFormat="false" ht="12" hidden="false" customHeight="false" outlineLevel="0" collapsed="false">
      <c r="A42" s="0" t="s">
        <v>85</v>
      </c>
      <c r="B42" s="0" t="n">
        <v>1.8204309</v>
      </c>
      <c r="C42" s="0" t="n">
        <v>2.2368345</v>
      </c>
      <c r="D42" s="0" t="n">
        <v>1.533094</v>
      </c>
      <c r="E42" s="0" t="n">
        <v>1.913183</v>
      </c>
      <c r="F42" s="0" t="n">
        <f aca="false">$B$33:$B$46+$C$33:$C$46+$D$33:$D$46+$E$33:$E$46</f>
        <v>7.5035424</v>
      </c>
      <c r="G42" s="0" t="n">
        <f aca="false">$F$33:$F$46/4</f>
        <v>1.8758856</v>
      </c>
      <c r="I42" s="0" t="n">
        <f aca="false">$F$33:$F$46/4</f>
        <v>1.8758856</v>
      </c>
      <c r="J42" s="0" t="s">
        <v>86</v>
      </c>
      <c r="K42" s="0" t="s">
        <v>87</v>
      </c>
    </row>
    <row r="43" customFormat="false" ht="12" hidden="false" customHeight="false" outlineLevel="0" collapsed="false">
      <c r="A43" s="0" t="s">
        <v>88</v>
      </c>
      <c r="B43" s="0" t="n">
        <v>2.0205798</v>
      </c>
      <c r="C43" s="0" t="n">
        <v>1.4929687</v>
      </c>
      <c r="D43" s="0" t="n">
        <v>2.0675116</v>
      </c>
      <c r="E43" s="0" t="n">
        <v>1.8417026</v>
      </c>
      <c r="F43" s="0" t="n">
        <f aca="false">$B$33:$B$46+$C$33:$C$46+$D$33:$D$46+$E$33:$E$46</f>
        <v>7.4227627</v>
      </c>
      <c r="G43" s="0" t="n">
        <f aca="false">$F$33:$F$46/4</f>
        <v>1.855690675</v>
      </c>
      <c r="I43" s="0" t="n">
        <f aca="false">$F$33:$F$46/4</f>
        <v>1.855690675</v>
      </c>
      <c r="J43" s="0" t="s">
        <v>89</v>
      </c>
      <c r="K43" s="0" t="s">
        <v>90</v>
      </c>
    </row>
    <row r="44" customFormat="false" ht="12" hidden="false" customHeight="false" outlineLevel="0" collapsed="false">
      <c r="A44" s="0" t="s">
        <v>91</v>
      </c>
      <c r="B44" s="0" t="n">
        <v>1.9162774</v>
      </c>
      <c r="C44" s="0" t="n">
        <v>1.7713073</v>
      </c>
      <c r="D44" s="0" t="n">
        <v>1.8835026</v>
      </c>
      <c r="E44" s="0" t="n">
        <v>1.4525328</v>
      </c>
      <c r="F44" s="0" t="n">
        <f aca="false">$B$33:$B$46+$C$33:$C$46+$D$33:$D$46+$E$33:$E$46</f>
        <v>7.0236201</v>
      </c>
      <c r="G44" s="0" t="n">
        <f aca="false">$F$33:$F$46/4</f>
        <v>1.755905025</v>
      </c>
      <c r="I44" s="0" t="n">
        <f aca="false">$F$33:$F$46/4</f>
        <v>1.755905025</v>
      </c>
      <c r="J44" s="0" t="s">
        <v>92</v>
      </c>
      <c r="K44" s="0" t="s">
        <v>25</v>
      </c>
    </row>
    <row r="45" customFormat="false" ht="12" hidden="false" customHeight="false" outlineLevel="0" collapsed="false">
      <c r="A45" s="0" t="s">
        <v>93</v>
      </c>
      <c r="B45" s="0" t="n">
        <v>1.8242986</v>
      </c>
      <c r="C45" s="0" t="n">
        <v>1.7990285</v>
      </c>
      <c r="D45" s="0" t="n">
        <v>1.7794694</v>
      </c>
      <c r="E45" s="0" t="n">
        <v>1.5580812</v>
      </c>
      <c r="F45" s="0" t="n">
        <f aca="false">$B$33:$B$46+$C$33:$C$46+$D$33:$D$46+$E$33:$E$46</f>
        <v>6.9608777</v>
      </c>
      <c r="G45" s="0" t="n">
        <f aca="false">$F$33:$F$46/4</f>
        <v>1.740219425</v>
      </c>
      <c r="I45" s="0" t="n">
        <f aca="false">$F$33:$F$46/4</f>
        <v>1.740219425</v>
      </c>
      <c r="J45" s="0" t="s">
        <v>94</v>
      </c>
      <c r="K45" s="0" t="s">
        <v>95</v>
      </c>
    </row>
    <row r="46" customFormat="false" ht="12" hidden="false" customHeight="false" outlineLevel="0" collapsed="false">
      <c r="A46" s="0" t="s">
        <v>96</v>
      </c>
      <c r="B46" s="0" t="n">
        <v>1.7003222</v>
      </c>
      <c r="C46" s="0" t="n">
        <v>1.7688453</v>
      </c>
      <c r="D46" s="0" t="n">
        <v>1.6191583</v>
      </c>
      <c r="E46" s="0" t="n">
        <v>1.540083</v>
      </c>
      <c r="F46" s="0" t="n">
        <f aca="false">$B$33:$B$46+$C$33:$C$46+$D$33:$D$46+$E$33:$E$46</f>
        <v>6.6284088</v>
      </c>
      <c r="G46" s="0" t="n">
        <f aca="false">$F$33:$F$46/4</f>
        <v>1.6571022</v>
      </c>
      <c r="I46" s="0" t="n">
        <f aca="false">$F$33:$F$46/4</f>
        <v>1.6571022</v>
      </c>
      <c r="J46" s="0" t="s">
        <v>97</v>
      </c>
      <c r="K46" s="0" t="s">
        <v>9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14T12:49:09Z</dcterms:created>
  <dc:creator>me</dc:creator>
  <dc:description/>
  <dc:language>en-US</dc:language>
  <cp:lastModifiedBy>me</cp:lastModifiedBy>
  <cp:revision>0</cp:revision>
  <dc:subject/>
  <dc:title/>
</cp:coreProperties>
</file>